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060" yWindow="-15" windowWidth="19065" windowHeight="11685"/>
  </bookViews>
  <sheets>
    <sheet name="MKK family gene expression" sheetId="1" r:id="rId1"/>
    <sheet name="Sheet1" sheetId="2" r:id="rId2"/>
  </sheets>
  <calcPr calcId="124519"/>
</workbook>
</file>

<file path=xl/calcChain.xml><?xml version="1.0" encoding="utf-8"?>
<calcChain xmlns="http://schemas.openxmlformats.org/spreadsheetml/2006/main">
  <c r="B23" i="1"/>
  <c r="C23"/>
  <c r="D23"/>
  <c r="E23"/>
  <c r="F23"/>
  <c r="F41"/>
  <c r="E41"/>
  <c r="D41"/>
  <c r="C41"/>
  <c r="B41"/>
</calcChain>
</file>

<file path=xl/sharedStrings.xml><?xml version="1.0" encoding="utf-8"?>
<sst xmlns="http://schemas.openxmlformats.org/spreadsheetml/2006/main" count="72" uniqueCount="65">
  <si>
    <t>mkk3</t>
  </si>
  <si>
    <t>mkk4_5</t>
  </si>
  <si>
    <t>mkk6</t>
  </si>
  <si>
    <t>mkk7_9</t>
  </si>
  <si>
    <t>Average gene expression:</t>
  </si>
  <si>
    <t>StMKK1/2</t>
  </si>
  <si>
    <t>Tissue expression in Clone DM</t>
  </si>
  <si>
    <t>Tissue expression in Clone RH</t>
  </si>
  <si>
    <t>Expression after stress treatment in Clone DM</t>
  </si>
  <si>
    <t>StMKK3</t>
  </si>
  <si>
    <t>StMKK4/5</t>
  </si>
  <si>
    <t>StMKK6</t>
  </si>
  <si>
    <t>StMKK7/9</t>
  </si>
  <si>
    <t>Control (Biotic Stress)</t>
  </si>
  <si>
    <r>
      <rPr>
        <i/>
        <sz val="12"/>
        <color theme="1"/>
        <rFont val="Arial"/>
        <family val="2"/>
        <charset val="238"/>
      </rPr>
      <t>Phytophtora infestans</t>
    </r>
    <r>
      <rPr>
        <sz val="12"/>
        <color theme="1"/>
        <rFont val="Arial"/>
        <family val="2"/>
        <charset val="238"/>
      </rPr>
      <t xml:space="preserve"> Infected Leaves (24hr/48hr/72hr)</t>
    </r>
  </si>
  <si>
    <t>Salicylic acid analog BTH (acibenzolar-S-methyl) treated leaves (24hr/48hr/72hr)</t>
  </si>
  <si>
    <t>Salicylic acid analog BABA (DL-ß-amino-n-butyric acid) treated leaves (24hr/48hr/72hr)</t>
  </si>
  <si>
    <t>Leaves - Wounding Primary Tissue</t>
  </si>
  <si>
    <t>Leaves - Wounding Secondary Tissue</t>
  </si>
  <si>
    <t>Salt - 150mM NaCl, 24hr</t>
  </si>
  <si>
    <t>Mannitol - 260uM, 24hr</t>
  </si>
  <si>
    <t>Heat - 24hr, 35°C</t>
  </si>
  <si>
    <t>Auxin, IAA (indole-3-acetic acid) - 24hr, 10uM</t>
  </si>
  <si>
    <t>Abscizic acid, ABA - 24hr, 50uM</t>
  </si>
  <si>
    <t>Gibberellins, GA3 - 24hr, 50uM</t>
  </si>
  <si>
    <t>Immature whole fruit</t>
  </si>
  <si>
    <t>Mature whole fruit</t>
  </si>
  <si>
    <t>[Inside of fruit (mesocarp and endocarp)</t>
  </si>
  <si>
    <t>Stamens</t>
  </si>
  <si>
    <t>Sepals</t>
  </si>
  <si>
    <t>Petals</t>
  </si>
  <si>
    <t>Carpels</t>
  </si>
  <si>
    <t>Whole Mature Flowers</t>
  </si>
  <si>
    <t>Leaves</t>
  </si>
  <si>
    <t>Petioles</t>
  </si>
  <si>
    <t>Tubers (Whole, Sample 2)</t>
  </si>
  <si>
    <t>Tubers (Whole, Sample 1)</t>
  </si>
  <si>
    <t>Stolons (below ground)</t>
  </si>
  <si>
    <t>Stolons (above )</t>
  </si>
  <si>
    <t>Callus (10 and 11 wks old, Leaves and Stems, in vitro)</t>
  </si>
  <si>
    <t>Roots (in vitro)</t>
  </si>
  <si>
    <t>Shoots (in vitro)</t>
  </si>
  <si>
    <t>Shoot Apex</t>
  </si>
  <si>
    <t>Stamen</t>
  </si>
  <si>
    <t>Flower</t>
  </si>
  <si>
    <t>Leaf</t>
  </si>
  <si>
    <t>Petiole</t>
  </si>
  <si>
    <t>Stem</t>
  </si>
  <si>
    <t>Stolon</t>
  </si>
  <si>
    <t>Tuber Peel</t>
  </si>
  <si>
    <t>Tuber Cortex</t>
  </si>
  <si>
    <t>Tuber Pith</t>
  </si>
  <si>
    <t>Young Tuber</t>
  </si>
  <si>
    <t>Mature Tuber</t>
  </si>
  <si>
    <t>Tuber Sprout</t>
  </si>
  <si>
    <t>Root</t>
  </si>
  <si>
    <t>Whole in vitro Plant</t>
  </si>
  <si>
    <t>A</t>
  </si>
  <si>
    <t>Control (IAA; GA3; BAP; ABA, Whole Plant in vitro)</t>
  </si>
  <si>
    <t>Control (Salt; Mannitol, Whole Plant in vitro)</t>
  </si>
  <si>
    <t>Control (35°C treatment, Whole Plant in vitro)</t>
  </si>
  <si>
    <t>Cytokinin, BAP (benzylaminopurine) - 24hr, 10uM</t>
  </si>
  <si>
    <t>B</t>
  </si>
  <si>
    <r>
      <t xml:space="preserve">For each </t>
    </r>
    <r>
      <rPr>
        <i/>
        <sz val="12"/>
        <color theme="1"/>
        <rFont val="Arial"/>
        <family val="2"/>
        <charset val="238"/>
      </rPr>
      <t>MKK</t>
    </r>
    <r>
      <rPr>
        <sz val="12"/>
        <color theme="1"/>
        <rFont val="Arial"/>
        <family val="2"/>
        <charset val="238"/>
      </rPr>
      <t xml:space="preserve">, the RNA expression signals (FPKM values), based on the RNA sequencing of double monoploid </t>
    </r>
    <r>
      <rPr>
        <i/>
        <sz val="12"/>
        <color theme="1"/>
        <rFont val="Arial"/>
        <family val="2"/>
        <charset val="238"/>
      </rPr>
      <t>Solanum tuberosum</t>
    </r>
    <r>
      <rPr>
        <sz val="12"/>
        <color theme="1"/>
        <rFont val="Arial"/>
        <family val="2"/>
        <charset val="238"/>
      </rPr>
      <t xml:space="preserve"> Group Phureja clone DM (DM) [40] and Genome sequence and analysis of the tuber crop potato [30] were collected in the Potato eFP browser [39]. </t>
    </r>
    <r>
      <rPr>
        <b/>
        <sz val="12"/>
        <color theme="1"/>
        <rFont val="Arial"/>
        <family val="2"/>
        <charset val="238"/>
      </rPr>
      <t xml:space="preserve">A. </t>
    </r>
    <r>
      <rPr>
        <sz val="12"/>
        <color theme="1"/>
        <rFont val="Arial"/>
        <family val="2"/>
        <charset val="238"/>
      </rPr>
      <t xml:space="preserve">Tissue expression of </t>
    </r>
    <r>
      <rPr>
        <i/>
        <sz val="12"/>
        <color theme="1"/>
        <rFont val="Arial"/>
        <family val="2"/>
        <charset val="238"/>
      </rPr>
      <t>MKK</t>
    </r>
    <r>
      <rPr>
        <sz val="12"/>
        <color theme="1"/>
        <rFont val="Arial"/>
        <family val="2"/>
        <charset val="238"/>
      </rPr>
      <t xml:space="preserve"> gene family in Clone DM and Clone RH. In bold are the expression values that are more than 2-times different from the average expression in all the organs. </t>
    </r>
    <r>
      <rPr>
        <b/>
        <sz val="12"/>
        <color theme="1"/>
        <rFont val="Arial"/>
        <family val="2"/>
        <charset val="238"/>
      </rPr>
      <t xml:space="preserve">B. </t>
    </r>
    <r>
      <rPr>
        <sz val="12"/>
        <color theme="1"/>
        <rFont val="Arial"/>
        <family val="2"/>
        <charset val="238"/>
      </rPr>
      <t xml:space="preserve">Expression of </t>
    </r>
    <r>
      <rPr>
        <i/>
        <sz val="12"/>
        <color theme="1"/>
        <rFont val="Arial"/>
        <family val="2"/>
        <charset val="238"/>
      </rPr>
      <t>MKK</t>
    </r>
    <r>
      <rPr>
        <sz val="12"/>
        <color theme="1"/>
        <rFont val="Arial"/>
        <family val="2"/>
        <charset val="238"/>
      </rPr>
      <t xml:space="preserve"> gene family after several stress treatments. In bold are the expression values that are more than 2-times different from the controls.</t>
    </r>
  </si>
  <si>
    <r>
      <t xml:space="preserve">File S2. Gene expression of potato </t>
    </r>
    <r>
      <rPr>
        <b/>
        <i/>
        <sz val="12"/>
        <color theme="1"/>
        <rFont val="Arial"/>
        <family val="2"/>
        <charset val="238"/>
      </rPr>
      <t xml:space="preserve">MKK </t>
    </r>
    <r>
      <rPr>
        <b/>
        <sz val="12"/>
        <color theme="1"/>
        <rFont val="Arial"/>
        <family val="2"/>
        <charset val="238"/>
      </rPr>
      <t>family in different tissues and after several stress treatments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2"/>
      <color theme="1"/>
      <name val="Arial"/>
      <family val="2"/>
      <charset val="238"/>
    </font>
    <font>
      <i/>
      <sz val="12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i/>
      <sz val="12"/>
      <color theme="1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/>
    <xf numFmtId="0" fontId="1" fillId="0" borderId="0" xfId="0" applyFont="1"/>
    <xf numFmtId="0" fontId="3" fillId="0" borderId="0" xfId="0" applyFont="1" applyFill="1"/>
    <xf numFmtId="0" fontId="3" fillId="0" borderId="0" xfId="0" applyFont="1" applyAlignment="1">
      <alignment horizontal="left"/>
    </xf>
    <xf numFmtId="0" fontId="1" fillId="6" borderId="0" xfId="0" applyFont="1" applyFill="1"/>
    <xf numFmtId="0" fontId="1" fillId="5" borderId="0" xfId="0" applyFont="1" applyFill="1"/>
    <xf numFmtId="0" fontId="1" fillId="4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3" fillId="0" borderId="0" xfId="0" applyFont="1"/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4" xfId="0" applyFont="1" applyFill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6" xfId="0" applyFont="1" applyBorder="1" applyAlignment="1">
      <alignment wrapText="1"/>
    </xf>
    <xf numFmtId="0" fontId="1" fillId="0" borderId="7" xfId="0" applyFont="1" applyBorder="1" applyAlignment="1">
      <alignment horizontal="justify" vertical="center" wrapText="1"/>
    </xf>
    <xf numFmtId="0" fontId="4" fillId="0" borderId="8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N62"/>
  <sheetViews>
    <sheetView tabSelected="1" zoomScale="80" zoomScaleNormal="80" workbookViewId="0">
      <selection sqref="A1:F1"/>
    </sheetView>
  </sheetViews>
  <sheetFormatPr defaultRowHeight="15"/>
  <cols>
    <col min="1" max="1" width="91.5703125" style="1" customWidth="1"/>
    <col min="2" max="2" width="13.28515625" style="2" customWidth="1"/>
    <col min="3" max="3" width="11.85546875" style="2" customWidth="1"/>
    <col min="4" max="4" width="13.28515625" style="2" customWidth="1"/>
    <col min="5" max="5" width="11.42578125" style="2" customWidth="1"/>
    <col min="6" max="6" width="12.140625" style="2" customWidth="1"/>
    <col min="7" max="118" width="9.140625" style="1"/>
    <col min="119" max="16384" width="9.140625" style="2"/>
  </cols>
  <sheetData>
    <row r="1" spans="1:118" ht="15.75">
      <c r="A1" s="18" t="s">
        <v>64</v>
      </c>
      <c r="B1" s="19"/>
      <c r="C1" s="19"/>
      <c r="D1" s="19"/>
      <c r="E1" s="19"/>
      <c r="F1" s="20"/>
    </row>
    <row r="2" spans="1:118" ht="139.5" customHeight="1" thickBot="1">
      <c r="A2" s="21" t="s">
        <v>63</v>
      </c>
      <c r="B2" s="22"/>
      <c r="C2" s="22"/>
      <c r="D2" s="22"/>
      <c r="E2" s="22"/>
      <c r="F2" s="23"/>
      <c r="K2" s="2"/>
    </row>
    <row r="4" spans="1:118" ht="15.75">
      <c r="A4" s="3" t="s">
        <v>57</v>
      </c>
    </row>
    <row r="5" spans="1:118" ht="15.75">
      <c r="A5" s="3" t="s">
        <v>6</v>
      </c>
      <c r="B5" s="4" t="s">
        <v>5</v>
      </c>
      <c r="C5" s="4" t="s">
        <v>9</v>
      </c>
      <c r="D5" s="4" t="s">
        <v>10</v>
      </c>
      <c r="E5" s="4" t="s">
        <v>11</v>
      </c>
      <c r="F5" s="4" t="s">
        <v>12</v>
      </c>
    </row>
    <row r="6" spans="1:118" s="5" customFormat="1">
      <c r="A6" s="1" t="s">
        <v>25</v>
      </c>
      <c r="B6" s="16">
        <v>42.86</v>
      </c>
      <c r="C6" s="16">
        <v>7.83</v>
      </c>
      <c r="D6" s="16">
        <v>50.65</v>
      </c>
      <c r="E6" s="16">
        <v>3.31</v>
      </c>
      <c r="F6" s="16">
        <v>44.15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</row>
    <row r="7" spans="1:118" s="5" customFormat="1">
      <c r="A7" s="1" t="s">
        <v>26</v>
      </c>
      <c r="B7" s="16">
        <v>55.13</v>
      </c>
      <c r="C7" s="16">
        <v>8.4</v>
      </c>
      <c r="D7" s="16">
        <v>23.79</v>
      </c>
      <c r="E7" s="16">
        <v>2.0099999999999998</v>
      </c>
      <c r="F7" s="16">
        <v>32.79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</row>
    <row r="8" spans="1:118" s="5" customFormat="1" ht="15" customHeight="1">
      <c r="A8" s="1" t="s">
        <v>27</v>
      </c>
      <c r="B8" s="16">
        <v>67.81</v>
      </c>
      <c r="C8" s="16">
        <v>8.4600000000000009</v>
      </c>
      <c r="D8" s="16">
        <v>33.479999999999997</v>
      </c>
      <c r="E8" s="16">
        <v>3.02</v>
      </c>
      <c r="F8" s="16">
        <v>35.630000000000003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</row>
    <row r="9" spans="1:118" s="6" customFormat="1" ht="15.75">
      <c r="A9" s="1" t="s">
        <v>28</v>
      </c>
      <c r="B9" s="16">
        <v>13.48</v>
      </c>
      <c r="C9" s="16">
        <v>7.03</v>
      </c>
      <c r="D9" s="16">
        <v>65.41</v>
      </c>
      <c r="E9" s="16">
        <v>0</v>
      </c>
      <c r="F9" s="17">
        <v>129.37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</row>
    <row r="10" spans="1:118" s="6" customFormat="1" ht="15.75">
      <c r="A10" s="1" t="s">
        <v>29</v>
      </c>
      <c r="B10" s="16">
        <v>42.84</v>
      </c>
      <c r="C10" s="16">
        <v>8.18</v>
      </c>
      <c r="D10" s="16">
        <v>47.2</v>
      </c>
      <c r="E10" s="16">
        <v>0.88</v>
      </c>
      <c r="F10" s="17">
        <v>213.07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</row>
    <row r="11" spans="1:118" s="6" customFormat="1" ht="15.75">
      <c r="A11" s="1" t="s">
        <v>30</v>
      </c>
      <c r="B11" s="16">
        <v>41.29</v>
      </c>
      <c r="C11" s="17">
        <v>11.87</v>
      </c>
      <c r="D11" s="16">
        <v>36.69</v>
      </c>
      <c r="E11" s="16">
        <v>0</v>
      </c>
      <c r="F11" s="16">
        <v>65.83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</row>
    <row r="12" spans="1:118" s="6" customFormat="1" ht="15.75">
      <c r="A12" s="1" t="s">
        <v>31</v>
      </c>
      <c r="B12" s="16">
        <v>28.08</v>
      </c>
      <c r="C12" s="17">
        <v>12.25</v>
      </c>
      <c r="D12" s="16">
        <v>31.83</v>
      </c>
      <c r="E12" s="16">
        <v>1.07</v>
      </c>
      <c r="F12" s="17">
        <v>187.24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</row>
    <row r="13" spans="1:118" s="6" customFormat="1">
      <c r="A13" s="1" t="s">
        <v>32</v>
      </c>
      <c r="B13" s="16">
        <v>29.68</v>
      </c>
      <c r="C13" s="16">
        <v>7.62</v>
      </c>
      <c r="D13" s="16">
        <v>34.49</v>
      </c>
      <c r="E13" s="16">
        <v>1.01</v>
      </c>
      <c r="F13" s="16">
        <v>66.760000000000005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</row>
    <row r="14" spans="1:118" s="7" customFormat="1">
      <c r="A14" s="1" t="s">
        <v>33</v>
      </c>
      <c r="B14" s="16">
        <v>28.18</v>
      </c>
      <c r="C14" s="16">
        <v>5.45</v>
      </c>
      <c r="D14" s="16">
        <v>24.18</v>
      </c>
      <c r="E14" s="16">
        <v>0.69</v>
      </c>
      <c r="F14" s="16">
        <v>34.950000000000003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</row>
    <row r="15" spans="1:118" s="7" customFormat="1">
      <c r="A15" s="1" t="s">
        <v>34</v>
      </c>
      <c r="B15" s="16">
        <v>75.77</v>
      </c>
      <c r="C15" s="16">
        <v>4.5</v>
      </c>
      <c r="D15" s="16">
        <v>72.17</v>
      </c>
      <c r="E15" s="16">
        <v>3.64</v>
      </c>
      <c r="F15" s="16">
        <v>117.8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</row>
    <row r="16" spans="1:118" s="8" customFormat="1" ht="15.75">
      <c r="A16" s="1" t="s">
        <v>35</v>
      </c>
      <c r="B16" s="17">
        <v>107.68</v>
      </c>
      <c r="C16" s="16">
        <v>4.8899999999999997</v>
      </c>
      <c r="D16" s="16">
        <v>78.5</v>
      </c>
      <c r="E16" s="17">
        <v>11.78</v>
      </c>
      <c r="F16" s="17">
        <v>250.04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</row>
    <row r="17" spans="1:118" s="8" customFormat="1" ht="15.75">
      <c r="A17" s="1" t="s">
        <v>36</v>
      </c>
      <c r="B17" s="16">
        <v>67.86</v>
      </c>
      <c r="C17" s="16">
        <v>4.4400000000000004</v>
      </c>
      <c r="D17" s="17">
        <v>124.39</v>
      </c>
      <c r="E17" s="16">
        <v>3.66</v>
      </c>
      <c r="F17" s="17">
        <v>231.92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</row>
    <row r="18" spans="1:118" s="8" customFormat="1" ht="15.75">
      <c r="A18" s="1" t="s">
        <v>37</v>
      </c>
      <c r="B18" s="17">
        <v>109.94</v>
      </c>
      <c r="C18" s="16">
        <v>6.44</v>
      </c>
      <c r="D18" s="17">
        <v>165.42</v>
      </c>
      <c r="E18" s="16">
        <v>2.82</v>
      </c>
      <c r="F18" s="16">
        <v>66.88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</row>
    <row r="19" spans="1:118" s="8" customFormat="1" ht="15.75">
      <c r="A19" s="1" t="s">
        <v>38</v>
      </c>
      <c r="B19" s="17">
        <v>109.94</v>
      </c>
      <c r="C19" s="16">
        <v>6.44</v>
      </c>
      <c r="D19" s="17">
        <v>165.42</v>
      </c>
      <c r="E19" s="16">
        <v>2.82</v>
      </c>
      <c r="F19" s="16">
        <v>66.88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</row>
    <row r="20" spans="1:118" s="9" customFormat="1" ht="15.75">
      <c r="A20" s="1" t="s">
        <v>40</v>
      </c>
      <c r="B20" s="16">
        <v>37.46</v>
      </c>
      <c r="C20" s="17">
        <v>9.35</v>
      </c>
      <c r="D20" s="16">
        <v>21.25</v>
      </c>
      <c r="E20" s="16">
        <v>1.62</v>
      </c>
      <c r="F20" s="16">
        <v>75.22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</row>
    <row r="21" spans="1:118" ht="15.75">
      <c r="A21" s="1" t="s">
        <v>39</v>
      </c>
      <c r="B21" s="10">
        <v>37.36</v>
      </c>
      <c r="C21" s="4">
        <v>9.39</v>
      </c>
      <c r="D21" s="10">
        <v>26.89</v>
      </c>
      <c r="E21" s="4">
        <v>12</v>
      </c>
      <c r="F21" s="4">
        <v>140.33000000000001</v>
      </c>
    </row>
    <row r="22" spans="1:118">
      <c r="A22" s="1" t="s">
        <v>41</v>
      </c>
      <c r="B22" s="10">
        <v>47.08</v>
      </c>
      <c r="C22" s="10">
        <v>9.0299999999999994</v>
      </c>
      <c r="D22" s="10">
        <v>29.95</v>
      </c>
      <c r="E22" s="10">
        <v>5.72</v>
      </c>
      <c r="F22" s="10">
        <v>116.46</v>
      </c>
    </row>
    <row r="23" spans="1:118">
      <c r="A23" s="11" t="s">
        <v>4</v>
      </c>
      <c r="B23" s="2">
        <f>AVERAGE(B6:B22)</f>
        <v>55.437647058823529</v>
      </c>
      <c r="C23" s="2">
        <f>AVERAGE(C6:C22)</f>
        <v>7.7394117647058822</v>
      </c>
      <c r="D23" s="2">
        <f>AVERAGE(D6:D22)</f>
        <v>60.688823529411756</v>
      </c>
      <c r="E23" s="2">
        <f>AVERAGE(E6:E22)</f>
        <v>3.2970588235294116</v>
      </c>
      <c r="F23" s="2">
        <f>AVERAGE(F6:F22)</f>
        <v>110.31294117647062</v>
      </c>
    </row>
    <row r="24" spans="1:118">
      <c r="A24" s="11"/>
    </row>
    <row r="25" spans="1:118" ht="15.75">
      <c r="A25" s="3" t="s">
        <v>7</v>
      </c>
      <c r="B25" s="4" t="s">
        <v>5</v>
      </c>
      <c r="C25" s="4" t="s">
        <v>0</v>
      </c>
      <c r="D25" s="4" t="s">
        <v>1</v>
      </c>
      <c r="E25" s="4" t="s">
        <v>2</v>
      </c>
      <c r="F25" s="4" t="s">
        <v>3</v>
      </c>
    </row>
    <row r="26" spans="1:118" s="7" customFormat="1" ht="15.75">
      <c r="A26" s="1" t="s">
        <v>42</v>
      </c>
      <c r="B26" s="16">
        <v>43.48</v>
      </c>
      <c r="C26" s="16">
        <v>7.13</v>
      </c>
      <c r="D26" s="16">
        <v>33.47</v>
      </c>
      <c r="E26" s="17">
        <v>23.46</v>
      </c>
      <c r="F26" s="16">
        <v>24.31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</row>
    <row r="27" spans="1:118" s="6" customFormat="1">
      <c r="A27" s="1" t="s">
        <v>43</v>
      </c>
      <c r="B27" s="16">
        <v>13.05</v>
      </c>
      <c r="C27" s="16">
        <v>6.83</v>
      </c>
      <c r="D27" s="16">
        <v>37.21</v>
      </c>
      <c r="E27" s="16">
        <v>0</v>
      </c>
      <c r="F27" s="16">
        <v>23.2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</row>
    <row r="28" spans="1:118" s="6" customFormat="1">
      <c r="A28" s="1" t="s">
        <v>44</v>
      </c>
      <c r="B28" s="16">
        <v>15.9</v>
      </c>
      <c r="C28" s="16">
        <v>7.4</v>
      </c>
      <c r="D28" s="16">
        <v>33.86</v>
      </c>
      <c r="E28" s="16">
        <v>0</v>
      </c>
      <c r="F28" s="16">
        <v>54.9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</row>
    <row r="29" spans="1:118" s="7" customFormat="1">
      <c r="A29" s="1" t="s">
        <v>45</v>
      </c>
      <c r="B29" s="16">
        <v>32.270000000000003</v>
      </c>
      <c r="C29" s="16">
        <v>5.07</v>
      </c>
      <c r="D29" s="16">
        <v>31.98</v>
      </c>
      <c r="E29" s="16">
        <v>0</v>
      </c>
      <c r="F29" s="16">
        <v>65.67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</row>
    <row r="30" spans="1:118" s="7" customFormat="1">
      <c r="A30" s="1" t="s">
        <v>46</v>
      </c>
      <c r="B30" s="16">
        <v>49.65</v>
      </c>
      <c r="C30" s="16">
        <v>8.91</v>
      </c>
      <c r="D30" s="16">
        <v>63.35</v>
      </c>
      <c r="E30" s="16">
        <v>0</v>
      </c>
      <c r="F30" s="16">
        <v>85.38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</row>
    <row r="31" spans="1:118" s="7" customFormat="1">
      <c r="A31" s="1" t="s">
        <v>47</v>
      </c>
      <c r="B31" s="16">
        <v>45.05</v>
      </c>
      <c r="C31" s="16">
        <v>6.64</v>
      </c>
      <c r="D31" s="16">
        <v>52.32</v>
      </c>
      <c r="E31" s="16">
        <v>7.89</v>
      </c>
      <c r="F31" s="16">
        <v>35.950000000000003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</row>
    <row r="32" spans="1:118" s="8" customFormat="1">
      <c r="A32" s="1" t="s">
        <v>48</v>
      </c>
      <c r="B32" s="16">
        <v>50.96</v>
      </c>
      <c r="C32" s="16">
        <v>6.12</v>
      </c>
      <c r="D32" s="16">
        <v>49.32</v>
      </c>
      <c r="E32" s="16">
        <v>19.63</v>
      </c>
      <c r="F32" s="16">
        <v>27.36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</row>
    <row r="33" spans="1:118" s="8" customFormat="1">
      <c r="A33" s="1" t="s">
        <v>49</v>
      </c>
      <c r="B33" s="16">
        <v>49.27</v>
      </c>
      <c r="C33" s="16">
        <v>6.74</v>
      </c>
      <c r="D33" s="16">
        <v>26.22</v>
      </c>
      <c r="E33" s="16">
        <v>6.04</v>
      </c>
      <c r="F33" s="16">
        <v>71.739999999999995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</row>
    <row r="34" spans="1:118" s="8" customFormat="1">
      <c r="A34" s="1" t="s">
        <v>50</v>
      </c>
      <c r="B34" s="16">
        <v>44.26</v>
      </c>
      <c r="C34" s="16">
        <v>8.27</v>
      </c>
      <c r="D34" s="16">
        <v>28.85</v>
      </c>
      <c r="E34" s="16">
        <v>10.98</v>
      </c>
      <c r="F34" s="16">
        <v>42.14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</row>
    <row r="35" spans="1:118" s="8" customFormat="1">
      <c r="A35" s="1" t="s">
        <v>51</v>
      </c>
      <c r="B35" s="16">
        <v>45.3</v>
      </c>
      <c r="C35" s="16">
        <v>5.89</v>
      </c>
      <c r="D35" s="16">
        <v>25.68</v>
      </c>
      <c r="E35" s="16">
        <v>8.36</v>
      </c>
      <c r="F35" s="16">
        <v>68.680000000000007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</row>
    <row r="36" spans="1:118" s="8" customFormat="1" ht="15.75">
      <c r="A36" s="1" t="s">
        <v>52</v>
      </c>
      <c r="B36" s="16">
        <v>57.16</v>
      </c>
      <c r="C36" s="16">
        <v>6.9</v>
      </c>
      <c r="D36" s="16">
        <v>51.95</v>
      </c>
      <c r="E36" s="17">
        <v>61.7</v>
      </c>
      <c r="F36" s="16">
        <v>55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</row>
    <row r="37" spans="1:118" s="8" customFormat="1" ht="15.75">
      <c r="A37" s="1" t="s">
        <v>53</v>
      </c>
      <c r="B37" s="16">
        <v>30.79</v>
      </c>
      <c r="C37" s="16">
        <v>9.1300000000000008</v>
      </c>
      <c r="D37" s="16">
        <v>29.75</v>
      </c>
      <c r="E37" s="17">
        <v>19.63</v>
      </c>
      <c r="F37" s="16">
        <v>40.880000000000003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</row>
    <row r="38" spans="1:118" s="8" customFormat="1">
      <c r="A38" s="1" t="s">
        <v>54</v>
      </c>
      <c r="B38" s="16">
        <v>55.42</v>
      </c>
      <c r="C38" s="16">
        <v>10.220000000000001</v>
      </c>
      <c r="D38" s="16">
        <v>37.22</v>
      </c>
      <c r="E38" s="16">
        <v>6.26</v>
      </c>
      <c r="F38" s="16">
        <v>56.64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</row>
    <row r="39" spans="1:118" s="9" customFormat="1" ht="15.75">
      <c r="A39" s="1" t="s">
        <v>55</v>
      </c>
      <c r="B39" s="16">
        <v>50.84</v>
      </c>
      <c r="C39" s="16">
        <v>8.07</v>
      </c>
      <c r="D39" s="16">
        <v>34.03</v>
      </c>
      <c r="E39" s="16">
        <v>3.93</v>
      </c>
      <c r="F39" s="17">
        <v>159.74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</row>
    <row r="40" spans="1:118">
      <c r="A40" s="1" t="s">
        <v>56</v>
      </c>
      <c r="B40" s="10">
        <v>53.34</v>
      </c>
      <c r="C40" s="10">
        <v>9.14</v>
      </c>
      <c r="D40" s="10">
        <v>36.56</v>
      </c>
      <c r="E40" s="10">
        <v>2.54</v>
      </c>
      <c r="F40" s="10">
        <v>71.489999999999995</v>
      </c>
    </row>
    <row r="41" spans="1:118">
      <c r="A41" s="11" t="s">
        <v>4</v>
      </c>
      <c r="B41" s="2">
        <f>AVERAGE(B29:B40)</f>
        <v>47.025833333333345</v>
      </c>
      <c r="C41" s="2">
        <f>AVERAGE(C29:C40)</f>
        <v>7.5916666666666677</v>
      </c>
      <c r="D41" s="2">
        <f>AVERAGE(D29:D40)</f>
        <v>38.935833333333328</v>
      </c>
      <c r="E41" s="2">
        <f>AVERAGE(E29:E40)</f>
        <v>12.246666666666668</v>
      </c>
      <c r="F41" s="2">
        <f>AVERAGE(F29:F40)</f>
        <v>65.055833333333339</v>
      </c>
    </row>
    <row r="44" spans="1:118">
      <c r="A44" s="2"/>
      <c r="G44" s="2"/>
    </row>
    <row r="45" spans="1:118" ht="15.75">
      <c r="A45" s="15" t="s">
        <v>62</v>
      </c>
      <c r="G45" s="2"/>
    </row>
    <row r="46" spans="1:118" ht="15.75">
      <c r="A46" s="3" t="s">
        <v>8</v>
      </c>
      <c r="B46" s="4" t="s">
        <v>5</v>
      </c>
      <c r="C46" s="4" t="s">
        <v>0</v>
      </c>
      <c r="D46" s="4" t="s">
        <v>1</v>
      </c>
      <c r="E46" s="4" t="s">
        <v>2</v>
      </c>
      <c r="F46" s="4" t="s">
        <v>3</v>
      </c>
    </row>
    <row r="47" spans="1:118" ht="15.75">
      <c r="A47" s="1" t="s">
        <v>13</v>
      </c>
      <c r="B47" s="12">
        <v>79.430000000000007</v>
      </c>
      <c r="C47" s="13">
        <v>10.93</v>
      </c>
      <c r="D47" s="13">
        <v>39.26</v>
      </c>
      <c r="E47" s="13">
        <v>2</v>
      </c>
      <c r="F47" s="14">
        <v>357.11</v>
      </c>
      <c r="G47" s="3"/>
    </row>
    <row r="48" spans="1:118" ht="15.75">
      <c r="A48" s="1" t="s">
        <v>14</v>
      </c>
      <c r="B48" s="10">
        <v>56.27</v>
      </c>
      <c r="C48" s="10">
        <v>9.4499999999999993</v>
      </c>
      <c r="D48" s="10">
        <v>36.19</v>
      </c>
      <c r="E48" s="10">
        <v>2.23</v>
      </c>
      <c r="F48" s="10">
        <v>482.74</v>
      </c>
      <c r="G48" s="3"/>
    </row>
    <row r="49" spans="1:7" ht="15.75">
      <c r="A49" s="1" t="s">
        <v>15</v>
      </c>
      <c r="B49" s="10">
        <v>78.27</v>
      </c>
      <c r="C49" s="10">
        <v>10.85</v>
      </c>
      <c r="D49" s="10">
        <v>32.119999999999997</v>
      </c>
      <c r="E49" s="10">
        <v>1.95</v>
      </c>
      <c r="F49" s="10">
        <v>359.71</v>
      </c>
      <c r="G49" s="3"/>
    </row>
    <row r="50" spans="1:7" ht="15.75">
      <c r="A50" s="1" t="s">
        <v>16</v>
      </c>
      <c r="B50" s="10">
        <v>60.73</v>
      </c>
      <c r="C50" s="10">
        <v>8.1999999999999993</v>
      </c>
      <c r="D50" s="10">
        <v>67.25</v>
      </c>
      <c r="E50" s="4">
        <v>0</v>
      </c>
      <c r="F50" s="10">
        <v>326.05</v>
      </c>
      <c r="G50" s="3"/>
    </row>
    <row r="51" spans="1:7" ht="15.75">
      <c r="A51" s="1" t="s">
        <v>17</v>
      </c>
      <c r="B51" s="4">
        <v>26.72</v>
      </c>
      <c r="C51" s="4">
        <v>5.33</v>
      </c>
      <c r="D51" s="10">
        <v>20.98</v>
      </c>
      <c r="E51" s="10">
        <v>1.95</v>
      </c>
      <c r="F51" s="4">
        <v>91.54</v>
      </c>
      <c r="G51" s="3"/>
    </row>
    <row r="52" spans="1:7" ht="15.75">
      <c r="A52" s="1" t="s">
        <v>18</v>
      </c>
      <c r="B52" s="4">
        <v>30</v>
      </c>
      <c r="C52" s="4">
        <v>3.33</v>
      </c>
      <c r="D52" s="10">
        <v>29.61</v>
      </c>
      <c r="E52" s="4">
        <v>0</v>
      </c>
      <c r="F52" s="4">
        <v>159.5</v>
      </c>
      <c r="G52" s="3"/>
    </row>
    <row r="53" spans="1:7" ht="15.75">
      <c r="A53" s="1" t="s">
        <v>59</v>
      </c>
      <c r="B53" s="12">
        <v>40.79</v>
      </c>
      <c r="C53" s="13">
        <v>6.07</v>
      </c>
      <c r="D53" s="13">
        <v>36.42</v>
      </c>
      <c r="E53" s="13">
        <v>8.09</v>
      </c>
      <c r="F53" s="14">
        <v>134.05000000000001</v>
      </c>
      <c r="G53" s="3"/>
    </row>
    <row r="54" spans="1:7" ht="15.75">
      <c r="A54" s="1" t="s">
        <v>19</v>
      </c>
      <c r="B54" s="10">
        <v>44.4</v>
      </c>
      <c r="C54" s="10">
        <v>10.6</v>
      </c>
      <c r="D54" s="10">
        <v>21.98</v>
      </c>
      <c r="E54" s="10">
        <v>8.86</v>
      </c>
      <c r="F54" s="10">
        <v>133.16</v>
      </c>
      <c r="G54" s="3"/>
    </row>
    <row r="55" spans="1:7" ht="15.75">
      <c r="A55" s="1" t="s">
        <v>20</v>
      </c>
      <c r="B55" s="10">
        <v>36.83</v>
      </c>
      <c r="C55" s="10">
        <v>8.24</v>
      </c>
      <c r="D55" s="10">
        <v>38.869999999999997</v>
      </c>
      <c r="E55" s="10">
        <v>6.39</v>
      </c>
      <c r="F55" s="10">
        <v>199.15</v>
      </c>
      <c r="G55" s="3"/>
    </row>
    <row r="56" spans="1:7" ht="15.75">
      <c r="A56" s="1" t="s">
        <v>60</v>
      </c>
      <c r="B56" s="12">
        <v>55.06</v>
      </c>
      <c r="C56" s="13">
        <v>8.4700000000000006</v>
      </c>
      <c r="D56" s="13">
        <v>31.97</v>
      </c>
      <c r="E56" s="13">
        <v>1.33</v>
      </c>
      <c r="F56" s="14">
        <v>129</v>
      </c>
      <c r="G56" s="3"/>
    </row>
    <row r="57" spans="1:7" ht="15.75">
      <c r="A57" s="1" t="s">
        <v>21</v>
      </c>
      <c r="B57" s="10">
        <v>72.930000000000007</v>
      </c>
      <c r="C57" s="10">
        <v>12.78</v>
      </c>
      <c r="D57" s="10">
        <v>17.12</v>
      </c>
      <c r="E57" s="10">
        <v>2.64</v>
      </c>
      <c r="F57" s="10">
        <v>80.42</v>
      </c>
      <c r="G57" s="3"/>
    </row>
    <row r="58" spans="1:7" ht="15.75">
      <c r="A58" s="1" t="s">
        <v>58</v>
      </c>
      <c r="B58" s="12">
        <v>43.46</v>
      </c>
      <c r="C58" s="13">
        <v>8.52</v>
      </c>
      <c r="D58" s="13">
        <v>35.659999999999997</v>
      </c>
      <c r="E58" s="13">
        <v>7.93</v>
      </c>
      <c r="F58" s="14">
        <v>210.15</v>
      </c>
      <c r="G58" s="3"/>
    </row>
    <row r="59" spans="1:7">
      <c r="A59" s="1" t="s">
        <v>22</v>
      </c>
      <c r="B59" s="10">
        <v>37.549999999999997</v>
      </c>
      <c r="C59" s="10">
        <v>7.92</v>
      </c>
      <c r="D59" s="10">
        <v>31.64</v>
      </c>
      <c r="E59" s="10">
        <v>8.59</v>
      </c>
      <c r="F59" s="10">
        <v>141.91</v>
      </c>
    </row>
    <row r="60" spans="1:7">
      <c r="A60" s="1" t="s">
        <v>23</v>
      </c>
      <c r="B60" s="10">
        <v>40.42</v>
      </c>
      <c r="C60" s="10">
        <v>5.91</v>
      </c>
      <c r="D60" s="10">
        <v>41.46</v>
      </c>
      <c r="E60" s="10">
        <v>7.23</v>
      </c>
      <c r="F60" s="10">
        <v>140.85</v>
      </c>
    </row>
    <row r="61" spans="1:7">
      <c r="A61" s="1" t="s">
        <v>24</v>
      </c>
      <c r="B61" s="10">
        <v>39.26</v>
      </c>
      <c r="C61" s="10">
        <v>8.2899999999999991</v>
      </c>
      <c r="D61" s="10">
        <v>35.31</v>
      </c>
      <c r="E61" s="10">
        <v>6.77</v>
      </c>
      <c r="F61" s="10">
        <v>113.83</v>
      </c>
    </row>
    <row r="62" spans="1:7">
      <c r="A62" s="1" t="s">
        <v>61</v>
      </c>
      <c r="B62" s="10">
        <v>46.12</v>
      </c>
      <c r="C62" s="10">
        <v>6.94</v>
      </c>
      <c r="D62" s="10">
        <v>32.159999999999997</v>
      </c>
      <c r="E62" s="10">
        <v>4.7699999999999996</v>
      </c>
      <c r="F62" s="10">
        <v>117.45</v>
      </c>
    </row>
  </sheetData>
  <mergeCells count="2">
    <mergeCell ref="A1:F1"/>
    <mergeCell ref="A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KK family gene expression</vt:lpstr>
      <vt:lpstr>Sheet1</vt:lpstr>
    </vt:vector>
  </TitlesOfParts>
  <Company>NI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Gruden</dc:creator>
  <cp:lastModifiedBy>anal</cp:lastModifiedBy>
  <dcterms:created xsi:type="dcterms:W3CDTF">2014-01-08T12:38:29Z</dcterms:created>
  <dcterms:modified xsi:type="dcterms:W3CDTF">2014-06-16T12:45:36Z</dcterms:modified>
</cp:coreProperties>
</file>